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gilot/Documents/David/ARTICLES en cours/Mélanome uvéal/Tables Supp/"/>
    </mc:Choice>
  </mc:AlternateContent>
  <xr:revisionPtr revIDLastSave="0" documentId="13_ncr:1_{3226C2D7-258F-9C45-A764-E7F81353C4AB}" xr6:coauthVersionLast="36" xr6:coauthVersionMax="36" xr10:uidLastSave="{00000000-0000-0000-0000-000000000000}"/>
  <bookViews>
    <workbookView xWindow="14940" yWindow="3780" windowWidth="28800" windowHeight="15920" xr2:uid="{715DBBCA-BF00-8842-9945-E5748C8E79FD}"/>
  </bookViews>
  <sheets>
    <sheet name="Antibodies" sheetId="1" r:id="rId1"/>
    <sheet name="qPCR Primers" sheetId="2" r:id="rId2"/>
    <sheet name="siRNA" sheetId="3" r:id="rId3"/>
  </sheets>
  <definedNames>
    <definedName name="_xlnm._FilterDatabase" localSheetId="1" hidden="1">'qPCR Primers'!$A$1:$C$11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9" i="2" l="1"/>
  <c r="I50" i="2"/>
  <c r="I51" i="2"/>
  <c r="I52" i="2"/>
  <c r="I53" i="2"/>
  <c r="I54" i="2"/>
  <c r="I55" i="2"/>
</calcChain>
</file>

<file path=xl/sharedStrings.xml><?xml version="1.0" encoding="utf-8"?>
<sst xmlns="http://schemas.openxmlformats.org/spreadsheetml/2006/main" count="212" uniqueCount="186">
  <si>
    <t>#3683</t>
  </si>
  <si>
    <t>cell signaling</t>
  </si>
  <si>
    <t>YAP</t>
  </si>
  <si>
    <t>#4912</t>
  </si>
  <si>
    <t>sc7298</t>
  </si>
  <si>
    <t>santa cruz</t>
  </si>
  <si>
    <t>sc51929</t>
  </si>
  <si>
    <t>GAPDH</t>
  </si>
  <si>
    <t>Primer Forward</t>
  </si>
  <si>
    <t>Primer Reverse</t>
  </si>
  <si>
    <t>PYGB (1)</t>
  </si>
  <si>
    <t>CCAGTTGTGGGTGACAGGTT</t>
  </si>
  <si>
    <t>CGGGATCACTTTCTCAGCCA</t>
  </si>
  <si>
    <t>GATCAAGTGTGACCCGGACTG</t>
  </si>
  <si>
    <t>CCTTGGGGTCCATGTTCTGC</t>
  </si>
  <si>
    <t>CCND3</t>
  </si>
  <si>
    <t>TACCCGCCATCCATGATCG</t>
  </si>
  <si>
    <t>AGGCAGTCCACTTCAGTGC</t>
  </si>
  <si>
    <t>CCND1</t>
  </si>
  <si>
    <t>SFRP1</t>
  </si>
  <si>
    <t>SERPINE2</t>
  </si>
  <si>
    <t>DUSP6</t>
  </si>
  <si>
    <t>AVPI1</t>
  </si>
  <si>
    <t>P2RX7</t>
  </si>
  <si>
    <t>CRADD</t>
  </si>
  <si>
    <t>SLC18B1</t>
  </si>
  <si>
    <t>C10orf10</t>
  </si>
  <si>
    <t>MAP2</t>
  </si>
  <si>
    <t>CAV2</t>
  </si>
  <si>
    <t>MMP11</t>
  </si>
  <si>
    <t>RASGEF1A</t>
  </si>
  <si>
    <t>nT5E</t>
  </si>
  <si>
    <t>CREB5</t>
  </si>
  <si>
    <t>MAML3</t>
  </si>
  <si>
    <t>SOX9</t>
  </si>
  <si>
    <t>MYO15B</t>
  </si>
  <si>
    <t>YAP1</t>
  </si>
  <si>
    <t>TAGCCCTGCGTAGCCAGTTA</t>
  </si>
  <si>
    <t>TCATGCTTAGTCCACTGTCTGT</t>
  </si>
  <si>
    <t>ANLN</t>
  </si>
  <si>
    <t>ATCTTGCTGCAACTATTTGCTCC</t>
  </si>
  <si>
    <t>TCCTGCTTAACACTGCTGCTA</t>
  </si>
  <si>
    <t>TACC1</t>
  </si>
  <si>
    <t>TCAGCGAATCAGACAAGACAGC</t>
  </si>
  <si>
    <t>CCGGGTCTCTTCGTATTTCTTC</t>
  </si>
  <si>
    <t>AMOT</t>
  </si>
  <si>
    <t>ACCTCGTGAAGTCATCCTCCA</t>
  </si>
  <si>
    <t>CCTCCGAATCTCGCCCTCTA</t>
  </si>
  <si>
    <t>CDC25A</t>
  </si>
  <si>
    <t>CTCCTCCGAGTCAACAGATTCA</t>
  </si>
  <si>
    <t>CAACAGCTTCTGAGGTAGGGA</t>
  </si>
  <si>
    <t>DNAJB4</t>
  </si>
  <si>
    <t>GCAGGAGGTACTGATGGACAA</t>
  </si>
  <si>
    <t>ACCACCCATTCGTCTTCCAAA</t>
  </si>
  <si>
    <t>WEE1</t>
  </si>
  <si>
    <t>AACAAGGATCTCCAGTCCACA</t>
  </si>
  <si>
    <t>GGGCAAGCGCAAAAATATCTG</t>
  </si>
  <si>
    <t>SMPD1</t>
  </si>
  <si>
    <t>CCAGGTTACATCGCATAGTGC</t>
  </si>
  <si>
    <t>TGATGGCGGTGAATAGACCTTT</t>
  </si>
  <si>
    <t>ARL2</t>
  </si>
  <si>
    <t>GGACATCGACACCATCTCCC</t>
  </si>
  <si>
    <t>TAGTTCCGCCAGTAGGACCG</t>
  </si>
  <si>
    <t>SPRYD3</t>
  </si>
  <si>
    <t>TGCCTGACTCTGTAGCCTACC</t>
  </si>
  <si>
    <t>GGAGTTGCACTTTGACCCAAAC</t>
  </si>
  <si>
    <t>CARD10</t>
  </si>
  <si>
    <t>GGACTGTCGTTTTATGGGGAC</t>
  </si>
  <si>
    <t>CCTTTGCTCTCTTGGTTCCATC</t>
  </si>
  <si>
    <t>CHIC1</t>
  </si>
  <si>
    <t>CCCGACCCTGTATTAGTGCG</t>
  </si>
  <si>
    <t>ACCTTCCCTGTTAGAACGGAG</t>
  </si>
  <si>
    <t>SLC2A3</t>
  </si>
  <si>
    <t>GCTGGGCATCGTTGTTGGA</t>
  </si>
  <si>
    <t>GCACTTTGTAGGATAGCAGGAAG</t>
  </si>
  <si>
    <t>MYB</t>
  </si>
  <si>
    <t>ATCTCCCGAATCGAACAGATGT</t>
  </si>
  <si>
    <t>TGCTTGGCAATAACAGACCAAC</t>
  </si>
  <si>
    <t>TGAGCGTAACAGCCTACATTG</t>
  </si>
  <si>
    <t>TGGATCACACCCTTGTATATCCT</t>
  </si>
  <si>
    <t>CACCGAAGAGGCACCATACTG</t>
  </si>
  <si>
    <t>CCCTAAAGGGGAACAAGAGTTTG</t>
  </si>
  <si>
    <t>CGGGTCTATGGCACAGTGG</t>
  </si>
  <si>
    <t>CACCTGCTTGCCCAGAACTAC</t>
  </si>
  <si>
    <t>AAAGCTGAGCTAGAGCGCAAA</t>
  </si>
  <si>
    <t>GTCCTGAACGGGTTCTTTCTTC</t>
  </si>
  <si>
    <t>AGATGCCAGATCATCCCAAACA</t>
  </si>
  <si>
    <t>GAGGCTCCAAATCACCACAGT</t>
  </si>
  <si>
    <t>TCCATTATGTGGGACCCATT</t>
  </si>
  <si>
    <t>ATCATGCAGCCCAGGAATAG</t>
  </si>
  <si>
    <t>ACTGGTGGTAGGGGTGTGAG</t>
  </si>
  <si>
    <t>ACAGAACATGGGCTTTGAGG</t>
  </si>
  <si>
    <t>GCCTAATGGTTCTGCCTTCA</t>
  </si>
  <si>
    <t>CGTCCTACGCTCGTACACAA</t>
  </si>
  <si>
    <t>AACAGTCAGGATTCCGGTTG</t>
  </si>
  <si>
    <t>TCCCTCCACCAATACCTCTG</t>
  </si>
  <si>
    <t>GCTTTGGTGCTTTTCTCCAG</t>
  </si>
  <si>
    <t>ATGTTTCAGGCAAAGGGTTG</t>
  </si>
  <si>
    <t>ATGGTAGTCCGCTGTCCAAC</t>
  </si>
  <si>
    <t>ACGTCCAAGTTGGTGGAGTC</t>
  </si>
  <si>
    <t>ACCCACTCCTCCACCTTTGA</t>
  </si>
  <si>
    <t>CATACCAGGAAATGAGCTTGACAA</t>
  </si>
  <si>
    <t>GGAGGTAGAGCTGCTGTTGG</t>
  </si>
  <si>
    <t>GTGGCAGCTCAATGAAGACA</t>
  </si>
  <si>
    <t>CGTATATCCAGCAGCAGCAA</t>
  </si>
  <si>
    <t>TTTCTGGTCTTCGCTCAGGT</t>
  </si>
  <si>
    <t>CCAATGGATTCCCATACAGG</t>
  </si>
  <si>
    <t>TCTCCGTTGATCCCATTCTC</t>
  </si>
  <si>
    <t>TAGGTGCCTGCATCTGTCTG</t>
  </si>
  <si>
    <t>AGAATACCCCTCCCCATTTG</t>
  </si>
  <si>
    <t>ACAAGGGTCAGCTGTCCAAC</t>
  </si>
  <si>
    <t>GTCCCTCTCCCATCTTCCTC</t>
  </si>
  <si>
    <t/>
  </si>
  <si>
    <t>CGCAACAATGGCACAATTAC</t>
  </si>
  <si>
    <t>ATGCTCAAAGGCCTTCTTCA</t>
  </si>
  <si>
    <t>GACGCTCTGTTCCTCTGACC</t>
  </si>
  <si>
    <t>CACCAGGCAGAGACTTCACA</t>
  </si>
  <si>
    <t>TCCTCCAGTCTTGGAGCATT</t>
  </si>
  <si>
    <t>TTTGGATGGCAGAGACACAG</t>
  </si>
  <si>
    <t>CAGCTCCTGAAGGAGTGGAC</t>
  </si>
  <si>
    <t>TGTGTGATGGCTTTCAGCTC</t>
  </si>
  <si>
    <t>AGACAGCTGGAAGACCCTCA</t>
  </si>
  <si>
    <t>AGTGAGGCCTCCTCATCTCA</t>
  </si>
  <si>
    <t>GGACAAAGACGTGCACTCAA</t>
  </si>
  <si>
    <t>ATGCTGCAAGCAGGTAAACA</t>
  </si>
  <si>
    <t>GGGGGTAGAAACGGTGAAAT</t>
  </si>
  <si>
    <t>CTGCACAACAGCAACCTTGT</t>
  </si>
  <si>
    <t>TAGATGCAGGAGGCTCAGGT</t>
  </si>
  <si>
    <t>GGTCAGAACGGCCAGTATGT</t>
  </si>
  <si>
    <t>CCAGCTGGATATGTGGGACT</t>
  </si>
  <si>
    <t>ACCCGGCTGTGATTAAGTTG</t>
  </si>
  <si>
    <t>AGGCAAGCAAAGGAGATGAA</t>
  </si>
  <si>
    <t>TGGTGTTCTGAGAGGCACAG</t>
  </si>
  <si>
    <t>CCCCAGTTCTAGGGGAGAAG</t>
  </si>
  <si>
    <t>CTGCAAAGAAGGGGTAGCTG</t>
  </si>
  <si>
    <t>Antibody</t>
  </si>
  <si>
    <t>Reference</t>
  </si>
  <si>
    <t>GAPDH-HRP</t>
  </si>
  <si>
    <t>PYGB</t>
  </si>
  <si>
    <t>siAMOT #1</t>
  </si>
  <si>
    <t> hs.Ri.AMOT.13.1</t>
  </si>
  <si>
    <t>siAMOT #2</t>
  </si>
  <si>
    <t> hs.Ri.AMOT.13.3</t>
  </si>
  <si>
    <t>siAVPI1 #1</t>
  </si>
  <si>
    <t> hs.Ri.AVPI1.13.1</t>
  </si>
  <si>
    <t>siAVPI1 #2</t>
  </si>
  <si>
    <t> hs.Ri.AVPI1.13.5</t>
  </si>
  <si>
    <t>siDNAJB4 #1</t>
  </si>
  <si>
    <t> hs.Ri.DNAJB4.13.1</t>
  </si>
  <si>
    <t>siDNAJB4 #2</t>
  </si>
  <si>
    <t> hs.Ri.DNAJB4.13.2</t>
  </si>
  <si>
    <t>siNRBP1 #1</t>
  </si>
  <si>
    <t> hs.Ri.NRBP1.13.1</t>
  </si>
  <si>
    <t>siNRBP1 #2</t>
  </si>
  <si>
    <t> hs.Ri.NRBP1.13.3 </t>
  </si>
  <si>
    <t>siP2RX7 #1</t>
  </si>
  <si>
    <t>siP2RX7 #2</t>
  </si>
  <si>
    <t> hs.Ri.P2RX7.13.5</t>
  </si>
  <si>
    <t> hs.Ri.P2RX7.13.8</t>
  </si>
  <si>
    <t>siSERPINE2 #1</t>
  </si>
  <si>
    <t> hs.Ri.SERPINE2.13.2</t>
  </si>
  <si>
    <t>siSERPINE2 #2</t>
  </si>
  <si>
    <t> hs.Ri.SERPINE2.13.4 </t>
  </si>
  <si>
    <t>siSFRP1 #1</t>
  </si>
  <si>
    <t> hs.Ri.SFRP1.13.2</t>
  </si>
  <si>
    <t>siSFRP1 #2</t>
  </si>
  <si>
    <t> hs.Ri.SFRP1.13.4</t>
  </si>
  <si>
    <t>siTACC1 #1</t>
  </si>
  <si>
    <t> hs.Ri.TACC1.13.1</t>
  </si>
  <si>
    <t>siTACC1 #2</t>
  </si>
  <si>
    <t> hs.Ri.TACC1.13.2</t>
  </si>
  <si>
    <t>Reference from IDT DNA</t>
  </si>
  <si>
    <t>CHPT1</t>
  </si>
  <si>
    <t>DYNC1I1</t>
  </si>
  <si>
    <t>KLHDC8B</t>
  </si>
  <si>
    <t>OTOGL</t>
  </si>
  <si>
    <t>PTCRA</t>
  </si>
  <si>
    <t>RGCC</t>
  </si>
  <si>
    <t>RTN4</t>
  </si>
  <si>
    <t xml:space="preserve">NRBP1 </t>
  </si>
  <si>
    <t>ITGA7</t>
  </si>
  <si>
    <t>TGM2</t>
  </si>
  <si>
    <t>qPCR Primers+A1:C40</t>
  </si>
  <si>
    <t>TCGGAAGGGGAGTCCCAAA</t>
  </si>
  <si>
    <t>CAGGCCAGGAGCTAAAGATGA</t>
  </si>
  <si>
    <t>HSC70-H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3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0" borderId="1" xfId="0" applyFont="1" applyBorder="1"/>
    <xf numFmtId="0" fontId="0" fillId="0" borderId="0" xfId="0" applyFill="1" applyAlignment="1">
      <alignment vertical="center"/>
    </xf>
    <xf numFmtId="0" fontId="0" fillId="0" borderId="2" xfId="0" applyBorder="1"/>
    <xf numFmtId="0" fontId="2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57336-8569-8F40-9A14-8BB92AFEB7B9}">
  <dimension ref="A1:C5"/>
  <sheetViews>
    <sheetView tabSelected="1" workbookViewId="0">
      <selection activeCell="A10" sqref="A10"/>
    </sheetView>
  </sheetViews>
  <sheetFormatPr baseColWidth="10" defaultRowHeight="16" x14ac:dyDescent="0.2"/>
  <cols>
    <col min="1" max="1" width="26.6640625" bestFit="1" customWidth="1"/>
    <col min="3" max="3" width="17.1640625" customWidth="1"/>
  </cols>
  <sheetData>
    <row r="1" spans="1:3" ht="17" thickBot="1" x14ac:dyDescent="0.25">
      <c r="A1" s="8" t="s">
        <v>135</v>
      </c>
      <c r="B1" s="8" t="s">
        <v>136</v>
      </c>
      <c r="C1" s="4"/>
    </row>
    <row r="2" spans="1:3" ht="17" thickBot="1" x14ac:dyDescent="0.25">
      <c r="A2" s="4" t="s">
        <v>137</v>
      </c>
      <c r="B2" s="4" t="s">
        <v>0</v>
      </c>
      <c r="C2" s="4" t="s">
        <v>1</v>
      </c>
    </row>
    <row r="3" spans="1:3" ht="17" thickBot="1" x14ac:dyDescent="0.25">
      <c r="A3" s="4" t="s">
        <v>2</v>
      </c>
      <c r="B3" s="4" t="s">
        <v>3</v>
      </c>
      <c r="C3" s="4" t="s">
        <v>1</v>
      </c>
    </row>
    <row r="4" spans="1:3" ht="17" thickBot="1" x14ac:dyDescent="0.25">
      <c r="A4" s="4" t="s">
        <v>185</v>
      </c>
      <c r="B4" s="4" t="s">
        <v>4</v>
      </c>
      <c r="C4" s="4" t="s">
        <v>5</v>
      </c>
    </row>
    <row r="5" spans="1:3" ht="17" thickBot="1" x14ac:dyDescent="0.25">
      <c r="A5" s="4" t="s">
        <v>138</v>
      </c>
      <c r="B5" s="4" t="s">
        <v>6</v>
      </c>
      <c r="C5" s="4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7070A-F39C-2048-9E4A-B8F6AA551A0D}">
  <dimension ref="A1:M55"/>
  <sheetViews>
    <sheetView workbookViewId="0">
      <selection activeCell="E25" sqref="E25"/>
    </sheetView>
  </sheetViews>
  <sheetFormatPr baseColWidth="10" defaultRowHeight="16" x14ac:dyDescent="0.2"/>
  <cols>
    <col min="1" max="1" width="21" style="1" customWidth="1"/>
    <col min="2" max="2" width="35" style="1" bestFit="1" customWidth="1"/>
    <col min="3" max="3" width="34.33203125" style="1" bestFit="1" customWidth="1"/>
    <col min="4" max="7" width="10.83203125" style="2"/>
    <col min="8" max="8" width="26.83203125" style="2" bestFit="1" customWidth="1"/>
    <col min="9" max="9" width="29" style="2" bestFit="1" customWidth="1"/>
    <col min="10" max="16" width="10.83203125" style="2"/>
    <col min="17" max="17" width="10.1640625" style="2" bestFit="1" customWidth="1"/>
    <col min="18" max="16384" width="10.83203125" style="2"/>
  </cols>
  <sheetData>
    <row r="1" spans="1:3" ht="17" thickBot="1" x14ac:dyDescent="0.25">
      <c r="A1" s="6" t="s">
        <v>182</v>
      </c>
      <c r="B1" s="6" t="s">
        <v>8</v>
      </c>
      <c r="C1" s="6" t="s">
        <v>9</v>
      </c>
    </row>
    <row r="2" spans="1:3" ht="17" thickBot="1" x14ac:dyDescent="0.25">
      <c r="A2" s="7" t="s">
        <v>45</v>
      </c>
      <c r="B2" s="7" t="s">
        <v>46</v>
      </c>
      <c r="C2" s="7" t="s">
        <v>47</v>
      </c>
    </row>
    <row r="3" spans="1:3" ht="17" thickBot="1" x14ac:dyDescent="0.25">
      <c r="A3" s="7" t="s">
        <v>39</v>
      </c>
      <c r="B3" s="7" t="s">
        <v>40</v>
      </c>
      <c r="C3" s="7" t="s">
        <v>41</v>
      </c>
    </row>
    <row r="4" spans="1:3" ht="17" thickBot="1" x14ac:dyDescent="0.25">
      <c r="A4" s="7" t="s">
        <v>60</v>
      </c>
      <c r="B4" s="7" t="s">
        <v>61</v>
      </c>
      <c r="C4" s="7" t="s">
        <v>62</v>
      </c>
    </row>
    <row r="5" spans="1:3" ht="17" thickBot="1" x14ac:dyDescent="0.25">
      <c r="A5" s="7" t="s">
        <v>22</v>
      </c>
      <c r="B5" s="7" t="s">
        <v>88</v>
      </c>
      <c r="C5" s="7" t="s">
        <v>89</v>
      </c>
    </row>
    <row r="6" spans="1:3" ht="17" thickBot="1" x14ac:dyDescent="0.25">
      <c r="A6" s="7" t="s">
        <v>26</v>
      </c>
      <c r="B6" s="7" t="s">
        <v>90</v>
      </c>
      <c r="C6" s="7" t="s">
        <v>91</v>
      </c>
    </row>
    <row r="7" spans="1:3" ht="17" thickBot="1" x14ac:dyDescent="0.25">
      <c r="A7" s="7" t="s">
        <v>66</v>
      </c>
      <c r="B7" s="7" t="s">
        <v>67</v>
      </c>
      <c r="C7" s="7" t="s">
        <v>68</v>
      </c>
    </row>
    <row r="8" spans="1:3" ht="17" thickBot="1" x14ac:dyDescent="0.25">
      <c r="A8" s="7" t="s">
        <v>28</v>
      </c>
      <c r="B8" s="7" t="s">
        <v>92</v>
      </c>
      <c r="C8" s="7" t="s">
        <v>93</v>
      </c>
    </row>
    <row r="9" spans="1:3" ht="17" thickBot="1" x14ac:dyDescent="0.25">
      <c r="A9" s="7" t="s">
        <v>18</v>
      </c>
      <c r="B9" s="7" t="s">
        <v>13</v>
      </c>
      <c r="C9" s="7" t="s">
        <v>14</v>
      </c>
    </row>
    <row r="10" spans="1:3" ht="17" thickBot="1" x14ac:dyDescent="0.25">
      <c r="A10" s="7" t="s">
        <v>15</v>
      </c>
      <c r="B10" s="7" t="s">
        <v>16</v>
      </c>
      <c r="C10" s="7" t="s">
        <v>17</v>
      </c>
    </row>
    <row r="11" spans="1:3" ht="17" thickBot="1" x14ac:dyDescent="0.25">
      <c r="A11" s="7" t="s">
        <v>48</v>
      </c>
      <c r="B11" s="7" t="s">
        <v>49</v>
      </c>
      <c r="C11" s="7" t="s">
        <v>50</v>
      </c>
    </row>
    <row r="12" spans="1:3" ht="17" thickBot="1" x14ac:dyDescent="0.25">
      <c r="A12" s="7" t="s">
        <v>69</v>
      </c>
      <c r="B12" s="7" t="s">
        <v>70</v>
      </c>
      <c r="C12" s="7" t="s">
        <v>71</v>
      </c>
    </row>
    <row r="13" spans="1:3" ht="17" thickBot="1" x14ac:dyDescent="0.25">
      <c r="A13" s="7" t="s">
        <v>172</v>
      </c>
      <c r="B13" s="7" t="s">
        <v>80</v>
      </c>
      <c r="C13" s="7" t="s">
        <v>81</v>
      </c>
    </row>
    <row r="14" spans="1:3" ht="17" thickBot="1" x14ac:dyDescent="0.25">
      <c r="A14" s="7" t="s">
        <v>24</v>
      </c>
      <c r="B14" s="7" t="s">
        <v>94</v>
      </c>
      <c r="C14" s="7" t="s">
        <v>95</v>
      </c>
    </row>
    <row r="15" spans="1:3" ht="17" thickBot="1" x14ac:dyDescent="0.25">
      <c r="A15" s="7" t="s">
        <v>32</v>
      </c>
      <c r="B15" s="7" t="s">
        <v>96</v>
      </c>
      <c r="C15" s="7" t="s">
        <v>97</v>
      </c>
    </row>
    <row r="16" spans="1:3" ht="17" thickBot="1" x14ac:dyDescent="0.25">
      <c r="A16" s="7" t="s">
        <v>51</v>
      </c>
      <c r="B16" s="7" t="s">
        <v>52</v>
      </c>
      <c r="C16" s="7" t="s">
        <v>53</v>
      </c>
    </row>
    <row r="17" spans="1:3" ht="17" thickBot="1" x14ac:dyDescent="0.25">
      <c r="A17" s="7" t="s">
        <v>21</v>
      </c>
      <c r="B17" s="7" t="s">
        <v>98</v>
      </c>
      <c r="C17" s="7" t="s">
        <v>99</v>
      </c>
    </row>
    <row r="18" spans="1:3" ht="17" thickBot="1" x14ac:dyDescent="0.25">
      <c r="A18" s="7" t="s">
        <v>173</v>
      </c>
      <c r="B18" s="7" t="s">
        <v>84</v>
      </c>
      <c r="C18" s="7" t="s">
        <v>85</v>
      </c>
    </row>
    <row r="19" spans="1:3" ht="17" thickBot="1" x14ac:dyDescent="0.25">
      <c r="A19" s="7" t="s">
        <v>7</v>
      </c>
      <c r="B19" s="7" t="s">
        <v>100</v>
      </c>
      <c r="C19" s="7" t="s">
        <v>101</v>
      </c>
    </row>
    <row r="20" spans="1:3" ht="17" thickBot="1" x14ac:dyDescent="0.25">
      <c r="A20" s="7" t="s">
        <v>180</v>
      </c>
      <c r="B20" s="7" t="s">
        <v>102</v>
      </c>
      <c r="C20" s="7" t="s">
        <v>103</v>
      </c>
    </row>
    <row r="21" spans="1:3" ht="17" thickBot="1" x14ac:dyDescent="0.25">
      <c r="A21" s="7" t="s">
        <v>174</v>
      </c>
      <c r="B21" s="7" t="s">
        <v>82</v>
      </c>
      <c r="C21" s="7" t="s">
        <v>83</v>
      </c>
    </row>
    <row r="22" spans="1:3" ht="17" thickBot="1" x14ac:dyDescent="0.25">
      <c r="A22" s="7" t="s">
        <v>33</v>
      </c>
      <c r="B22" s="7" t="s">
        <v>104</v>
      </c>
      <c r="C22" s="7" t="s">
        <v>105</v>
      </c>
    </row>
    <row r="23" spans="1:3" ht="17" thickBot="1" x14ac:dyDescent="0.25">
      <c r="A23" s="7" t="s">
        <v>27</v>
      </c>
      <c r="B23" s="7" t="s">
        <v>106</v>
      </c>
      <c r="C23" s="7" t="s">
        <v>107</v>
      </c>
    </row>
    <row r="24" spans="1:3" ht="17" thickBot="1" x14ac:dyDescent="0.25">
      <c r="A24" s="7" t="s">
        <v>29</v>
      </c>
      <c r="B24" s="7" t="s">
        <v>108</v>
      </c>
      <c r="C24" s="7" t="s">
        <v>109</v>
      </c>
    </row>
    <row r="25" spans="1:3" ht="17" thickBot="1" x14ac:dyDescent="0.25">
      <c r="A25" s="7" t="s">
        <v>75</v>
      </c>
      <c r="B25" s="7" t="s">
        <v>76</v>
      </c>
      <c r="C25" s="7" t="s">
        <v>77</v>
      </c>
    </row>
    <row r="26" spans="1:3" ht="17" thickBot="1" x14ac:dyDescent="0.25">
      <c r="A26" s="7" t="s">
        <v>35</v>
      </c>
      <c r="B26" s="7" t="s">
        <v>110</v>
      </c>
      <c r="C26" s="7" t="s">
        <v>111</v>
      </c>
    </row>
    <row r="27" spans="1:3" ht="17" thickBot="1" x14ac:dyDescent="0.25">
      <c r="A27" s="7" t="s">
        <v>179</v>
      </c>
      <c r="B27" s="7" t="s">
        <v>183</v>
      </c>
      <c r="C27" s="7" t="s">
        <v>184</v>
      </c>
    </row>
    <row r="28" spans="1:3" ht="17" thickBot="1" x14ac:dyDescent="0.25">
      <c r="A28" s="7" t="s">
        <v>31</v>
      </c>
      <c r="B28" s="7" t="s">
        <v>113</v>
      </c>
      <c r="C28" s="7" t="s">
        <v>114</v>
      </c>
    </row>
    <row r="29" spans="1:3" ht="17" thickBot="1" x14ac:dyDescent="0.25">
      <c r="A29" s="7" t="s">
        <v>175</v>
      </c>
      <c r="B29" s="7" t="s">
        <v>86</v>
      </c>
      <c r="C29" s="7" t="s">
        <v>87</v>
      </c>
    </row>
    <row r="30" spans="1:3" ht="17" thickBot="1" x14ac:dyDescent="0.25">
      <c r="A30" s="7" t="s">
        <v>23</v>
      </c>
      <c r="B30" s="7" t="s">
        <v>115</v>
      </c>
      <c r="C30" s="7" t="s">
        <v>116</v>
      </c>
    </row>
    <row r="31" spans="1:3" ht="17" thickBot="1" x14ac:dyDescent="0.25">
      <c r="A31" s="7" t="s">
        <v>176</v>
      </c>
      <c r="B31" s="7" t="s">
        <v>117</v>
      </c>
      <c r="C31" s="7" t="s">
        <v>118</v>
      </c>
    </row>
    <row r="32" spans="1:3" ht="17" thickBot="1" x14ac:dyDescent="0.25">
      <c r="A32" s="7" t="s">
        <v>10</v>
      </c>
      <c r="B32" s="7" t="s">
        <v>11</v>
      </c>
      <c r="C32" s="7" t="s">
        <v>12</v>
      </c>
    </row>
    <row r="33" spans="1:12" ht="17" thickBot="1" x14ac:dyDescent="0.25">
      <c r="A33" s="7" t="s">
        <v>30</v>
      </c>
      <c r="B33" s="7" t="s">
        <v>119</v>
      </c>
      <c r="C33" s="7" t="s">
        <v>120</v>
      </c>
    </row>
    <row r="34" spans="1:12" ht="17" thickBot="1" x14ac:dyDescent="0.25">
      <c r="A34" s="7" t="s">
        <v>30</v>
      </c>
      <c r="B34" s="7" t="s">
        <v>121</v>
      </c>
      <c r="C34" s="7" t="s">
        <v>122</v>
      </c>
    </row>
    <row r="35" spans="1:12" ht="17" thickBot="1" x14ac:dyDescent="0.25">
      <c r="A35" s="7" t="s">
        <v>177</v>
      </c>
      <c r="B35" s="7" t="s">
        <v>123</v>
      </c>
      <c r="C35" s="7" t="s">
        <v>124</v>
      </c>
    </row>
    <row r="36" spans="1:12" ht="17" thickBot="1" x14ac:dyDescent="0.25">
      <c r="A36" s="7" t="s">
        <v>178</v>
      </c>
      <c r="B36" s="7" t="s">
        <v>78</v>
      </c>
      <c r="C36" s="7" t="s">
        <v>79</v>
      </c>
    </row>
    <row r="37" spans="1:12" ht="17" thickBot="1" x14ac:dyDescent="0.25">
      <c r="A37" s="7" t="s">
        <v>20</v>
      </c>
      <c r="B37" s="7" t="s">
        <v>125</v>
      </c>
      <c r="C37" s="7" t="s">
        <v>126</v>
      </c>
    </row>
    <row r="38" spans="1:12" ht="17" thickBot="1" x14ac:dyDescent="0.25">
      <c r="A38" s="7" t="s">
        <v>19</v>
      </c>
      <c r="B38" s="7" t="s">
        <v>127</v>
      </c>
      <c r="C38" s="7" t="s">
        <v>128</v>
      </c>
    </row>
    <row r="39" spans="1:12" ht="17" thickBot="1" x14ac:dyDescent="0.25">
      <c r="A39" s="7" t="s">
        <v>25</v>
      </c>
      <c r="B39" s="7" t="s">
        <v>129</v>
      </c>
      <c r="C39" s="7" t="s">
        <v>130</v>
      </c>
    </row>
    <row r="40" spans="1:12" ht="17" thickBot="1" x14ac:dyDescent="0.25">
      <c r="A40" s="7" t="s">
        <v>72</v>
      </c>
      <c r="B40" s="7" t="s">
        <v>73</v>
      </c>
      <c r="C40" s="7" t="s">
        <v>74</v>
      </c>
    </row>
    <row r="41" spans="1:12" ht="17" thickBot="1" x14ac:dyDescent="0.25">
      <c r="A41" s="7" t="s">
        <v>57</v>
      </c>
      <c r="B41" s="7" t="s">
        <v>58</v>
      </c>
      <c r="C41" s="7" t="s">
        <v>59</v>
      </c>
    </row>
    <row r="42" spans="1:12" ht="17" thickBot="1" x14ac:dyDescent="0.25">
      <c r="A42" s="7" t="s">
        <v>34</v>
      </c>
      <c r="B42" s="7" t="s">
        <v>131</v>
      </c>
      <c r="C42" s="7" t="s">
        <v>132</v>
      </c>
    </row>
    <row r="43" spans="1:12" ht="17" thickBot="1" x14ac:dyDescent="0.25">
      <c r="A43" s="7" t="s">
        <v>63</v>
      </c>
      <c r="B43" s="7" t="s">
        <v>64</v>
      </c>
      <c r="C43" s="7" t="s">
        <v>65</v>
      </c>
    </row>
    <row r="44" spans="1:12" ht="17" thickBot="1" x14ac:dyDescent="0.25">
      <c r="A44" s="7" t="s">
        <v>42</v>
      </c>
      <c r="B44" s="7" t="s">
        <v>43</v>
      </c>
      <c r="C44" s="7" t="s">
        <v>44</v>
      </c>
    </row>
    <row r="45" spans="1:12" ht="17" thickBot="1" x14ac:dyDescent="0.25">
      <c r="A45" s="7" t="s">
        <v>181</v>
      </c>
      <c r="B45" s="7" t="s">
        <v>133</v>
      </c>
      <c r="C45" s="7" t="s">
        <v>134</v>
      </c>
    </row>
    <row r="46" spans="1:12" ht="17" thickBot="1" x14ac:dyDescent="0.25">
      <c r="A46" s="7" t="s">
        <v>54</v>
      </c>
      <c r="B46" s="7" t="s">
        <v>55</v>
      </c>
      <c r="C46" s="7" t="s">
        <v>56</v>
      </c>
    </row>
    <row r="47" spans="1:12" ht="17" thickBot="1" x14ac:dyDescent="0.25">
      <c r="A47" s="7" t="s">
        <v>36</v>
      </c>
      <c r="B47" s="7" t="s">
        <v>37</v>
      </c>
      <c r="C47" s="7" t="s">
        <v>38</v>
      </c>
    </row>
    <row r="48" spans="1:12" x14ac:dyDescent="0.2">
      <c r="A48" s="2"/>
      <c r="B48" s="2"/>
      <c r="C48" s="2"/>
      <c r="J48" s="2" t="s">
        <v>112</v>
      </c>
      <c r="K48" s="2" t="s">
        <v>112</v>
      </c>
      <c r="L48" s="2" t="s">
        <v>112</v>
      </c>
    </row>
    <row r="49" spans="1:13" x14ac:dyDescent="0.2">
      <c r="A49" s="2"/>
      <c r="B49" s="2"/>
      <c r="C49" s="2"/>
      <c r="I49" s="2" t="str">
        <f t="shared" ref="I49:I55" si="0">UPPER(C49)</f>
        <v/>
      </c>
      <c r="K49" s="2" t="s">
        <v>112</v>
      </c>
      <c r="L49" s="2" t="s">
        <v>112</v>
      </c>
      <c r="M49" s="2" t="s">
        <v>112</v>
      </c>
    </row>
    <row r="50" spans="1:13" x14ac:dyDescent="0.2">
      <c r="A50" s="2"/>
      <c r="B50" s="2"/>
      <c r="C50" s="2"/>
      <c r="I50" s="2" t="str">
        <f t="shared" si="0"/>
        <v/>
      </c>
      <c r="K50" s="2" t="s">
        <v>112</v>
      </c>
      <c r="L50" s="2" t="s">
        <v>112</v>
      </c>
      <c r="M50" s="2" t="s">
        <v>112</v>
      </c>
    </row>
    <row r="51" spans="1:13" x14ac:dyDescent="0.2">
      <c r="A51" s="2"/>
      <c r="B51" s="2"/>
      <c r="C51" s="2"/>
      <c r="I51" s="2" t="str">
        <f t="shared" si="0"/>
        <v/>
      </c>
      <c r="K51" s="2" t="s">
        <v>112</v>
      </c>
      <c r="L51" s="2" t="s">
        <v>112</v>
      </c>
      <c r="M51" s="2" t="s">
        <v>112</v>
      </c>
    </row>
    <row r="52" spans="1:13" x14ac:dyDescent="0.2">
      <c r="A52" s="2"/>
      <c r="B52" s="2"/>
      <c r="C52" s="2"/>
      <c r="I52" s="2" t="str">
        <f t="shared" si="0"/>
        <v/>
      </c>
      <c r="K52" s="2" t="s">
        <v>112</v>
      </c>
      <c r="L52" s="2" t="s">
        <v>112</v>
      </c>
      <c r="M52" s="2" t="s">
        <v>112</v>
      </c>
    </row>
    <row r="53" spans="1:13" x14ac:dyDescent="0.2">
      <c r="A53" s="2"/>
      <c r="B53" s="2"/>
      <c r="C53" s="2"/>
      <c r="I53" s="2" t="str">
        <f t="shared" si="0"/>
        <v/>
      </c>
      <c r="K53" s="2" t="s">
        <v>112</v>
      </c>
      <c r="L53" s="2" t="s">
        <v>112</v>
      </c>
      <c r="M53" s="2" t="s">
        <v>112</v>
      </c>
    </row>
    <row r="54" spans="1:13" x14ac:dyDescent="0.2">
      <c r="A54" s="2"/>
      <c r="B54" s="2"/>
      <c r="C54" s="2"/>
      <c r="I54" s="2" t="str">
        <f t="shared" si="0"/>
        <v/>
      </c>
      <c r="K54" s="2" t="s">
        <v>112</v>
      </c>
      <c r="L54" s="2" t="s">
        <v>112</v>
      </c>
      <c r="M54" s="2" t="s">
        <v>112</v>
      </c>
    </row>
    <row r="55" spans="1:13" x14ac:dyDescent="0.2">
      <c r="A55" s="2"/>
      <c r="B55" s="2"/>
      <c r="C55" s="2"/>
      <c r="I55" s="2" t="str">
        <f t="shared" si="0"/>
        <v/>
      </c>
      <c r="K55" s="2" t="s">
        <v>112</v>
      </c>
      <c r="L55" s="2" t="s">
        <v>112</v>
      </c>
      <c r="M55" s="2" t="s">
        <v>112</v>
      </c>
    </row>
  </sheetData>
  <autoFilter ref="A1:C110" xr:uid="{BFEB1CF3-E2FA-E34C-BC1E-01BEBA73875C}">
    <sortState ref="A2:B110">
      <sortCondition ref="A1:A110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7B440-7C55-2C4C-BC32-0E0E6E3CDCBB}">
  <dimension ref="A1:E28"/>
  <sheetViews>
    <sheetView workbookViewId="0">
      <selection activeCell="E17" sqref="E17"/>
    </sheetView>
  </sheetViews>
  <sheetFormatPr baseColWidth="10" defaultRowHeight="16" x14ac:dyDescent="0.2"/>
  <cols>
    <col min="1" max="1" width="15.5" bestFit="1" customWidth="1"/>
    <col min="2" max="2" width="22" bestFit="1" customWidth="1"/>
    <col min="4" max="4" width="30.5" customWidth="1"/>
  </cols>
  <sheetData>
    <row r="1" spans="1:5" ht="17" thickBot="1" x14ac:dyDescent="0.25">
      <c r="A1" s="10"/>
      <c r="B1" s="10" t="s">
        <v>171</v>
      </c>
    </row>
    <row r="2" spans="1:5" ht="17" thickBot="1" x14ac:dyDescent="0.25">
      <c r="A2" s="5" t="s">
        <v>139</v>
      </c>
      <c r="B2" s="5" t="s">
        <v>140</v>
      </c>
      <c r="C2" s="12"/>
      <c r="D2" s="13"/>
      <c r="E2" s="12"/>
    </row>
    <row r="3" spans="1:5" ht="17" thickBot="1" x14ac:dyDescent="0.25">
      <c r="A3" s="5" t="s">
        <v>141</v>
      </c>
      <c r="B3" s="5" t="s">
        <v>142</v>
      </c>
      <c r="C3" s="11"/>
      <c r="D3" s="13"/>
      <c r="E3" s="12"/>
    </row>
    <row r="4" spans="1:5" ht="17" thickBot="1" x14ac:dyDescent="0.25">
      <c r="A4" s="5" t="s">
        <v>143</v>
      </c>
      <c r="B4" s="5" t="s">
        <v>144</v>
      </c>
      <c r="C4" s="12"/>
      <c r="D4" s="13"/>
      <c r="E4" s="11"/>
    </row>
    <row r="5" spans="1:5" ht="17" thickBot="1" x14ac:dyDescent="0.25">
      <c r="A5" s="5" t="s">
        <v>145</v>
      </c>
      <c r="B5" s="5" t="s">
        <v>146</v>
      </c>
      <c r="C5" s="12"/>
      <c r="D5" s="13"/>
      <c r="E5" s="11"/>
    </row>
    <row r="6" spans="1:5" ht="17" thickBot="1" x14ac:dyDescent="0.25">
      <c r="A6" s="5" t="s">
        <v>147</v>
      </c>
      <c r="B6" s="5" t="s">
        <v>148</v>
      </c>
      <c r="C6" s="12"/>
      <c r="D6" s="13"/>
      <c r="E6" s="11"/>
    </row>
    <row r="7" spans="1:5" ht="17" thickBot="1" x14ac:dyDescent="0.25">
      <c r="A7" s="5" t="s">
        <v>149</v>
      </c>
      <c r="B7" s="5" t="s">
        <v>150</v>
      </c>
      <c r="C7" s="12"/>
      <c r="D7" s="13"/>
      <c r="E7" s="11"/>
    </row>
    <row r="8" spans="1:5" ht="17" thickBot="1" x14ac:dyDescent="0.25">
      <c r="A8" s="5" t="s">
        <v>151</v>
      </c>
      <c r="B8" s="5" t="s">
        <v>152</v>
      </c>
      <c r="C8" s="12"/>
      <c r="D8" s="13"/>
      <c r="E8" s="11"/>
    </row>
    <row r="9" spans="1:5" ht="17" thickBot="1" x14ac:dyDescent="0.25">
      <c r="A9" s="5" t="s">
        <v>153</v>
      </c>
      <c r="B9" s="5" t="s">
        <v>154</v>
      </c>
      <c r="C9" s="12"/>
      <c r="D9" s="13"/>
      <c r="E9" s="11"/>
    </row>
    <row r="10" spans="1:5" ht="17" thickBot="1" x14ac:dyDescent="0.25">
      <c r="A10" s="5" t="s">
        <v>155</v>
      </c>
      <c r="B10" s="5" t="s">
        <v>157</v>
      </c>
      <c r="C10" s="12"/>
      <c r="D10" s="13"/>
      <c r="E10" s="11"/>
    </row>
    <row r="11" spans="1:5" ht="17" thickBot="1" x14ac:dyDescent="0.25">
      <c r="A11" s="5" t="s">
        <v>156</v>
      </c>
      <c r="B11" s="5" t="s">
        <v>158</v>
      </c>
      <c r="C11" s="12"/>
      <c r="D11" s="13"/>
      <c r="E11" s="11"/>
    </row>
    <row r="12" spans="1:5" ht="17" thickBot="1" x14ac:dyDescent="0.25">
      <c r="A12" s="5" t="s">
        <v>159</v>
      </c>
      <c r="B12" s="5" t="s">
        <v>160</v>
      </c>
      <c r="C12" s="12"/>
      <c r="D12" s="13"/>
      <c r="E12" s="12"/>
    </row>
    <row r="13" spans="1:5" ht="17" thickBot="1" x14ac:dyDescent="0.25">
      <c r="A13" s="5" t="s">
        <v>161</v>
      </c>
      <c r="B13" s="5" t="s">
        <v>162</v>
      </c>
      <c r="C13" s="12"/>
      <c r="D13" s="13"/>
      <c r="E13" s="11"/>
    </row>
    <row r="14" spans="1:5" ht="17" thickBot="1" x14ac:dyDescent="0.25">
      <c r="A14" s="5" t="s">
        <v>163</v>
      </c>
      <c r="B14" s="5" t="s">
        <v>164</v>
      </c>
      <c r="C14" s="12"/>
      <c r="D14" s="13"/>
      <c r="E14" s="11"/>
    </row>
    <row r="15" spans="1:5" ht="17" thickBot="1" x14ac:dyDescent="0.25">
      <c r="A15" s="5" t="s">
        <v>165</v>
      </c>
      <c r="B15" s="5" t="s">
        <v>166</v>
      </c>
      <c r="C15" s="12"/>
      <c r="D15" s="13"/>
      <c r="E15" s="11"/>
    </row>
    <row r="16" spans="1:5" ht="17" thickBot="1" x14ac:dyDescent="0.25">
      <c r="A16" s="5" t="s">
        <v>167</v>
      </c>
      <c r="B16" s="5" t="s">
        <v>168</v>
      </c>
      <c r="C16" s="12"/>
      <c r="D16" s="13"/>
      <c r="E16" s="11"/>
    </row>
    <row r="17" spans="1:5" ht="17" thickBot="1" x14ac:dyDescent="0.25">
      <c r="A17" s="5" t="s">
        <v>169</v>
      </c>
      <c r="B17" s="5" t="s">
        <v>170</v>
      </c>
      <c r="C17" s="12"/>
      <c r="D17" s="13"/>
      <c r="E17" s="11"/>
    </row>
    <row r="18" spans="1:5" x14ac:dyDescent="0.2">
      <c r="A18" s="11"/>
      <c r="B18" s="11"/>
      <c r="C18" s="12"/>
      <c r="D18" s="13"/>
      <c r="E18" s="11"/>
    </row>
    <row r="19" spans="1:5" x14ac:dyDescent="0.2">
      <c r="A19" s="11"/>
      <c r="B19" s="11"/>
      <c r="C19" s="12"/>
      <c r="D19" s="13"/>
      <c r="E19" s="11"/>
    </row>
    <row r="20" spans="1:5" x14ac:dyDescent="0.2">
      <c r="A20" s="11"/>
      <c r="B20" s="11"/>
      <c r="C20" s="12"/>
      <c r="D20" s="13"/>
      <c r="E20" s="11"/>
    </row>
    <row r="21" spans="1:5" x14ac:dyDescent="0.2">
      <c r="A21" s="12"/>
      <c r="B21" s="12"/>
      <c r="C21" s="12"/>
      <c r="D21" s="13"/>
      <c r="E21" s="11"/>
    </row>
    <row r="22" spans="1:5" x14ac:dyDescent="0.2">
      <c r="A22" s="12"/>
      <c r="B22" s="11"/>
      <c r="C22" s="12"/>
      <c r="D22" s="13"/>
      <c r="E22" s="11"/>
    </row>
    <row r="23" spans="1:5" x14ac:dyDescent="0.2">
      <c r="A23" s="12"/>
      <c r="B23" s="11"/>
      <c r="C23" s="12"/>
      <c r="D23" s="13"/>
      <c r="E23" s="11"/>
    </row>
    <row r="24" spans="1:5" x14ac:dyDescent="0.2">
      <c r="A24" s="12"/>
      <c r="B24" s="11"/>
      <c r="C24" s="12"/>
      <c r="D24" s="13"/>
      <c r="E24" s="11"/>
    </row>
    <row r="25" spans="1:5" x14ac:dyDescent="0.2">
      <c r="A25" s="12"/>
      <c r="B25" s="11"/>
      <c r="C25" s="12"/>
      <c r="D25" s="13"/>
      <c r="E25" s="11"/>
    </row>
    <row r="26" spans="1:5" x14ac:dyDescent="0.2">
      <c r="B26" s="3"/>
      <c r="D26" s="9"/>
      <c r="E26" s="3"/>
    </row>
    <row r="27" spans="1:5" x14ac:dyDescent="0.2">
      <c r="E27" s="3"/>
    </row>
    <row r="28" spans="1:5" x14ac:dyDescent="0.2">
      <c r="E2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Antibodies</vt:lpstr>
      <vt:lpstr>qPCR Primers</vt:lpstr>
      <vt:lpstr>s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5T09:53:51Z</dcterms:created>
  <dcterms:modified xsi:type="dcterms:W3CDTF">2021-09-09T07:01:48Z</dcterms:modified>
</cp:coreProperties>
</file>